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46">
  <si>
    <t xml:space="preserve">Table S3. mAbs detecting significant differences between wild type and fpgs1 mutants stem serial extracts based on Student’s t-test (P&lt;0.05). </t>
  </si>
  <si>
    <t xml:space="preserve"> Col-0-1 Amm. Oxalate</t>
  </si>
  <si>
    <t xml:space="preserve"> Col-0-2 Amm. Oxalate</t>
  </si>
  <si>
    <t xml:space="preserve"> Col-0-3 Amm. Oxalate</t>
  </si>
  <si>
    <t xml:space="preserve"> Drh2-1B Amm. Oxalate</t>
  </si>
  <si>
    <t xml:space="preserve"> Drh2-1A Amm. Oxalate</t>
  </si>
  <si>
    <t xml:space="preserve"> Drh2-1C Amm. Oxalate</t>
  </si>
  <si>
    <t xml:space="preserve">student ttest</t>
  </si>
  <si>
    <t xml:space="preserve">CCRC-M96</t>
  </si>
  <si>
    <t xml:space="preserve">CCRC-M107</t>
  </si>
  <si>
    <t xml:space="preserve"> Col-0-2 Sod. Carbonate</t>
  </si>
  <si>
    <t xml:space="preserve"> Col-0-1 Sod. Carbonate</t>
  </si>
  <si>
    <t xml:space="preserve"> Col-0-3 Sod. Carbonate</t>
  </si>
  <si>
    <t xml:space="preserve"> Drh2-1B Sod. Carbonate</t>
  </si>
  <si>
    <t xml:space="preserve"> Drh2-1A Sod. Carbonate</t>
  </si>
  <si>
    <t xml:space="preserve"> Drh2-1C Sod. Carbonate</t>
  </si>
  <si>
    <t xml:space="preserve">CCRC-M131</t>
  </si>
  <si>
    <t xml:space="preserve"> Col-0-2 4M KOH</t>
  </si>
  <si>
    <t xml:space="preserve"> Col-0-1 4M KOH</t>
  </si>
  <si>
    <t xml:space="preserve"> Col-0-3 4M KOH</t>
  </si>
  <si>
    <t xml:space="preserve"> Drh2-1B 4M KOH</t>
  </si>
  <si>
    <t xml:space="preserve"> Drh2-1A 4M KOH</t>
  </si>
  <si>
    <t xml:space="preserve"> Drh2-1C 4M KOH</t>
  </si>
  <si>
    <t xml:space="preserve">ttest</t>
  </si>
  <si>
    <t xml:space="preserve">CCRC-M90</t>
  </si>
  <si>
    <t xml:space="preserve"> Col-0-2 Chlorite</t>
  </si>
  <si>
    <t xml:space="preserve"> Col-0-1 Chlorite</t>
  </si>
  <si>
    <t xml:space="preserve"> Col-0-3 Chlorite</t>
  </si>
  <si>
    <t xml:space="preserve"> Drh2-1B Chlorite</t>
  </si>
  <si>
    <t xml:space="preserve"> Drh2-1A Chlorite</t>
  </si>
  <si>
    <t xml:space="preserve"> Drh2-1C Chlorite</t>
  </si>
  <si>
    <t xml:space="preserve">CCRC-M137</t>
  </si>
  <si>
    <t xml:space="preserve"> Col-0-2 PC 4M KOH</t>
  </si>
  <si>
    <t xml:space="preserve"> Col-0-1 PC 4M KOH</t>
  </si>
  <si>
    <t xml:space="preserve"> Col-0-3 PC 4M KOH</t>
  </si>
  <si>
    <t xml:space="preserve"> Drh2-1B PC 4M KOH</t>
  </si>
  <si>
    <t xml:space="preserve"> Drh2-1A PC 4M KOH</t>
  </si>
  <si>
    <t xml:space="preserve"> Drh2-1C PC 4M KOH</t>
  </si>
  <si>
    <t xml:space="preserve">CCRC-M111</t>
  </si>
  <si>
    <t xml:space="preserve">CCRC-M40</t>
  </si>
  <si>
    <t xml:space="preserve">MAC207</t>
  </si>
  <si>
    <t xml:space="preserve">JIM4</t>
  </si>
  <si>
    <t xml:space="preserve">CCRC-M91</t>
  </si>
  <si>
    <t xml:space="preserve">CCRC-M24</t>
  </si>
  <si>
    <t xml:space="preserve">CCRC-M25</t>
  </si>
  <si>
    <t xml:space="preserve">CCRC-M13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2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10" activeCellId="0" sqref="M1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0.99"/>
    <col collapsed="false" customWidth="true" hidden="false" outlineLevel="0" max="8" min="2" style="0" width="11.28"/>
  </cols>
  <sheetData>
    <row r="1" customFormat="false" ht="38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</row>
    <row r="2" customFormat="false" ht="45" hidden="false" customHeight="false" outlineLevel="0" collapsed="false">
      <c r="A2" s="2"/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customFormat="false" ht="15" hidden="false" customHeight="false" outlineLevel="0" collapsed="false">
      <c r="A3" s="3" t="s">
        <v>8</v>
      </c>
      <c r="B3" s="4" t="n">
        <v>0.041</v>
      </c>
      <c r="C3" s="4" t="n">
        <v>0.03</v>
      </c>
      <c r="D3" s="4" t="n">
        <v>0</v>
      </c>
      <c r="E3" s="4" t="n">
        <v>0.298</v>
      </c>
      <c r="F3" s="4" t="n">
        <v>0.187</v>
      </c>
      <c r="G3" s="4" t="n">
        <v>0.1905</v>
      </c>
      <c r="H3" s="3" t="n">
        <f aca="false">TTEST(B3:D3,E3:G3,2,2)</f>
        <v>0.00632938799226226</v>
      </c>
    </row>
    <row r="4" customFormat="false" ht="15" hidden="false" customHeight="false" outlineLevel="0" collapsed="false">
      <c r="A4" s="3" t="s">
        <v>9</v>
      </c>
      <c r="B4" s="4" t="n">
        <v>0.244</v>
      </c>
      <c r="C4" s="4" t="n">
        <v>0.195</v>
      </c>
      <c r="D4" s="4" t="n">
        <v>0.2235</v>
      </c>
      <c r="E4" s="4" t="n">
        <v>0.491</v>
      </c>
      <c r="F4" s="4" t="n">
        <v>0.326</v>
      </c>
      <c r="G4" s="4" t="n">
        <v>0.3855</v>
      </c>
      <c r="H4" s="3" t="n">
        <f aca="false">TTEST(B4:D4,E4:G4,2,2)</f>
        <v>0.023187875399023</v>
      </c>
    </row>
    <row r="5" customFormat="false" ht="45" hidden="false" customHeight="false" outlineLevel="0" collapsed="false">
      <c r="A5" s="3"/>
      <c r="B5" s="5" t="s">
        <v>10</v>
      </c>
      <c r="C5" s="5" t="s">
        <v>11</v>
      </c>
      <c r="D5" s="5" t="s">
        <v>12</v>
      </c>
      <c r="E5" s="5" t="s">
        <v>13</v>
      </c>
      <c r="F5" s="5" t="s">
        <v>14</v>
      </c>
      <c r="G5" s="5" t="s">
        <v>15</v>
      </c>
      <c r="H5" s="2" t="s">
        <v>7</v>
      </c>
    </row>
    <row r="6" customFormat="false" ht="15" hidden="false" customHeight="false" outlineLevel="0" collapsed="false">
      <c r="A6" s="3" t="s">
        <v>9</v>
      </c>
      <c r="B6" s="4" t="n">
        <v>0.197</v>
      </c>
      <c r="C6" s="4" t="n">
        <v>0.163</v>
      </c>
      <c r="D6" s="4" t="n">
        <v>0.1785</v>
      </c>
      <c r="E6" s="4" t="n">
        <v>0.381</v>
      </c>
      <c r="F6" s="4" t="n">
        <v>0.351</v>
      </c>
      <c r="G6" s="4" t="n">
        <v>0.2815</v>
      </c>
      <c r="H6" s="3" t="n">
        <f aca="false">TTEST(B6:D6,E6:G6,2,2)</f>
        <v>0.00699683957193726</v>
      </c>
    </row>
    <row r="7" customFormat="false" ht="15" hidden="false" customHeight="false" outlineLevel="0" collapsed="false">
      <c r="A7" s="3" t="s">
        <v>16</v>
      </c>
      <c r="B7" s="4" t="n">
        <v>0.1845</v>
      </c>
      <c r="C7" s="4" t="n">
        <v>0.2195</v>
      </c>
      <c r="D7" s="4" t="n">
        <v>0.169</v>
      </c>
      <c r="E7" s="4" t="n">
        <v>0.377</v>
      </c>
      <c r="F7" s="4" t="n">
        <v>0.301</v>
      </c>
      <c r="G7" s="4" t="n">
        <v>0.4005</v>
      </c>
      <c r="H7" s="3" t="n">
        <f aca="false">TTEST(B7:D7,E7:G7,2,2)</f>
        <v>0.00736225316158761</v>
      </c>
    </row>
    <row r="8" customFormat="false" ht="30" hidden="false" customHeight="false" outlineLevel="0" collapsed="false">
      <c r="A8" s="3"/>
      <c r="B8" s="5" t="s">
        <v>17</v>
      </c>
      <c r="C8" s="5" t="s">
        <v>18</v>
      </c>
      <c r="D8" s="5" t="s">
        <v>19</v>
      </c>
      <c r="E8" s="5" t="s">
        <v>20</v>
      </c>
      <c r="F8" s="5" t="s">
        <v>21</v>
      </c>
      <c r="G8" s="5" t="s">
        <v>22</v>
      </c>
      <c r="H8" s="2" t="s">
        <v>23</v>
      </c>
    </row>
    <row r="9" customFormat="false" ht="15" hidden="false" customHeight="false" outlineLevel="0" collapsed="false">
      <c r="A9" s="3" t="s">
        <v>24</v>
      </c>
      <c r="B9" s="4" t="n">
        <v>0.531</v>
      </c>
      <c r="C9" s="4" t="n">
        <v>0.491</v>
      </c>
      <c r="D9" s="4" t="n">
        <v>0.2585</v>
      </c>
      <c r="E9" s="4" t="n">
        <v>0.184</v>
      </c>
      <c r="F9" s="4" t="n">
        <v>0.13</v>
      </c>
      <c r="G9" s="4" t="n">
        <v>0.1255</v>
      </c>
      <c r="H9" s="3" t="n">
        <f aca="false">TTEST(B9:D9,E9:G9,2,2)</f>
        <v>0.0322229373347497</v>
      </c>
    </row>
    <row r="10" customFormat="false" ht="30" hidden="false" customHeight="false" outlineLevel="0" collapsed="false">
      <c r="A10" s="3"/>
      <c r="B10" s="5" t="s">
        <v>25</v>
      </c>
      <c r="C10" s="5" t="s">
        <v>26</v>
      </c>
      <c r="D10" s="5" t="s">
        <v>27</v>
      </c>
      <c r="E10" s="5" t="s">
        <v>28</v>
      </c>
      <c r="F10" s="5" t="s">
        <v>29</v>
      </c>
      <c r="G10" s="5" t="s">
        <v>30</v>
      </c>
      <c r="H10" s="2" t="s">
        <v>23</v>
      </c>
    </row>
    <row r="11" customFormat="false" ht="15" hidden="false" customHeight="false" outlineLevel="0" collapsed="false">
      <c r="A11" s="3" t="s">
        <v>8</v>
      </c>
      <c r="B11" s="4" t="n">
        <v>0</v>
      </c>
      <c r="C11" s="4" t="n">
        <v>0.04</v>
      </c>
      <c r="D11" s="4" t="n">
        <v>0.005</v>
      </c>
      <c r="E11" s="4" t="n">
        <v>0.3035</v>
      </c>
      <c r="F11" s="4" t="n">
        <v>0.143</v>
      </c>
      <c r="G11" s="4" t="n">
        <v>0.1575</v>
      </c>
      <c r="H11" s="3" t="n">
        <f aca="false">TTEST(B11:D11,E11:G11,2,2)</f>
        <v>0.024217242696591</v>
      </c>
    </row>
    <row r="12" customFormat="false" ht="15" hidden="false" customHeight="false" outlineLevel="0" collapsed="false">
      <c r="A12" s="3" t="s">
        <v>31</v>
      </c>
      <c r="B12" s="4" t="n">
        <v>0.3725</v>
      </c>
      <c r="C12" s="4" t="n">
        <v>0.4765</v>
      </c>
      <c r="D12" s="4" t="n">
        <v>0.4225</v>
      </c>
      <c r="E12" s="4" t="n">
        <v>0.338</v>
      </c>
      <c r="F12" s="4" t="n">
        <v>0.174</v>
      </c>
      <c r="G12" s="4" t="n">
        <v>0.15</v>
      </c>
      <c r="H12" s="3" t="n">
        <f aca="false">TTEST(B12:D12,E12:G12,2,2)</f>
        <v>0.037446124587292</v>
      </c>
    </row>
    <row r="13" customFormat="false" ht="30" hidden="false" customHeight="false" outlineLevel="0" collapsed="false">
      <c r="A13" s="3"/>
      <c r="B13" s="5" t="s">
        <v>32</v>
      </c>
      <c r="C13" s="5" t="s">
        <v>33</v>
      </c>
      <c r="D13" s="5" t="s">
        <v>34</v>
      </c>
      <c r="E13" s="5" t="s">
        <v>35</v>
      </c>
      <c r="F13" s="5" t="s">
        <v>36</v>
      </c>
      <c r="G13" s="5" t="s">
        <v>37</v>
      </c>
      <c r="H13" s="2" t="s">
        <v>23</v>
      </c>
    </row>
    <row r="14" customFormat="false" ht="15" hidden="false" customHeight="false" outlineLevel="0" collapsed="false">
      <c r="A14" s="3" t="s">
        <v>8</v>
      </c>
      <c r="B14" s="4" t="n">
        <v>0.305</v>
      </c>
      <c r="C14" s="4" t="n">
        <v>0.311</v>
      </c>
      <c r="D14" s="4" t="n">
        <v>0.329</v>
      </c>
      <c r="E14" s="4" t="n">
        <v>0.3885</v>
      </c>
      <c r="F14" s="4" t="n">
        <v>0.466</v>
      </c>
      <c r="G14" s="4" t="n">
        <v>0.4125</v>
      </c>
      <c r="H14" s="3" t="n">
        <f aca="false">TTEST(B14:D14,E14:G14,2,2)</f>
        <v>0.011078695260985</v>
      </c>
    </row>
    <row r="15" customFormat="false" ht="15" hidden="false" customHeight="false" outlineLevel="0" collapsed="false">
      <c r="A15" s="3" t="s">
        <v>24</v>
      </c>
      <c r="B15" s="4" t="n">
        <v>0.2415</v>
      </c>
      <c r="C15" s="4" t="n">
        <v>0.416</v>
      </c>
      <c r="D15" s="4" t="n">
        <v>0.2995</v>
      </c>
      <c r="E15" s="4" t="n">
        <v>0.0735</v>
      </c>
      <c r="F15" s="4" t="n">
        <v>0.133</v>
      </c>
      <c r="G15" s="4" t="n">
        <v>0.0985</v>
      </c>
      <c r="H15" s="3" t="n">
        <f aca="false">TTEST(B15:D15,E15:G15,2,2)</f>
        <v>0.0159304976247506</v>
      </c>
    </row>
    <row r="16" customFormat="false" ht="15" hidden="false" customHeight="false" outlineLevel="0" collapsed="false">
      <c r="A16" s="3" t="s">
        <v>38</v>
      </c>
      <c r="B16" s="4" t="n">
        <v>0.3455</v>
      </c>
      <c r="C16" s="4" t="n">
        <v>0.279</v>
      </c>
      <c r="D16" s="4" t="n">
        <v>0.3685</v>
      </c>
      <c r="E16" s="4" t="n">
        <v>0.1735</v>
      </c>
      <c r="F16" s="4" t="n">
        <v>0.25</v>
      </c>
      <c r="G16" s="4" t="n">
        <v>0.2085</v>
      </c>
      <c r="H16" s="3" t="n">
        <f aca="false">TTEST(B16:D16,E16:G16,2,2)</f>
        <v>0.0257977650171122</v>
      </c>
    </row>
    <row r="17" customFormat="false" ht="15" hidden="false" customHeight="false" outlineLevel="0" collapsed="false">
      <c r="A17" s="3" t="s">
        <v>39</v>
      </c>
      <c r="B17" s="4" t="n">
        <v>0.173</v>
      </c>
      <c r="C17" s="4" t="n">
        <v>0.081</v>
      </c>
      <c r="D17" s="4" t="n">
        <v>0.137</v>
      </c>
      <c r="E17" s="4" t="n">
        <v>0.0305</v>
      </c>
      <c r="F17" s="4" t="n">
        <v>0.0615</v>
      </c>
      <c r="G17" s="4" t="n">
        <v>0</v>
      </c>
      <c r="H17" s="3" t="n">
        <f aca="false">TTEST(B17:D17,E17:G17,2,2)</f>
        <v>0.0361148513205035</v>
      </c>
    </row>
    <row r="18" customFormat="false" ht="15" hidden="false" customHeight="false" outlineLevel="0" collapsed="false">
      <c r="A18" s="3" t="s">
        <v>40</v>
      </c>
      <c r="B18" s="4" t="n">
        <v>0.5105</v>
      </c>
      <c r="C18" s="4" t="n">
        <v>0.4815</v>
      </c>
      <c r="D18" s="4" t="n">
        <v>0.5285</v>
      </c>
      <c r="E18" s="4" t="n">
        <v>0.572</v>
      </c>
      <c r="F18" s="4" t="n">
        <v>0.5745</v>
      </c>
      <c r="G18" s="4" t="n">
        <v>0.545</v>
      </c>
      <c r="H18" s="3" t="n">
        <f aca="false">TTEST(B18:D18,E18:G18,2,2)</f>
        <v>0.0266079244273432</v>
      </c>
    </row>
    <row r="19" customFormat="false" ht="15" hidden="false" customHeight="false" outlineLevel="0" collapsed="false">
      <c r="A19" s="3" t="s">
        <v>41</v>
      </c>
      <c r="B19" s="4" t="n">
        <v>0.108</v>
      </c>
      <c r="C19" s="4" t="n">
        <v>0.085</v>
      </c>
      <c r="D19" s="4" t="n">
        <v>0.127</v>
      </c>
      <c r="E19" s="4" t="n">
        <v>0.1495</v>
      </c>
      <c r="F19" s="4" t="n">
        <v>0.1885</v>
      </c>
      <c r="G19" s="4" t="n">
        <v>0.1475</v>
      </c>
      <c r="H19" s="3" t="n">
        <f aca="false">TTEST(B19:D19,E19:G19,2,2)</f>
        <v>0.0377511251465687</v>
      </c>
    </row>
    <row r="20" customFormat="false" ht="15" hidden="false" customHeight="false" outlineLevel="0" collapsed="false">
      <c r="A20" s="3" t="s">
        <v>42</v>
      </c>
      <c r="B20" s="4" t="n">
        <v>0.3685</v>
      </c>
      <c r="C20" s="4" t="n">
        <v>0.374</v>
      </c>
      <c r="D20" s="4" t="n">
        <v>0.3715</v>
      </c>
      <c r="E20" s="4" t="n">
        <v>0.2835</v>
      </c>
      <c r="F20" s="4" t="n">
        <v>0.3015</v>
      </c>
      <c r="G20" s="4" t="n">
        <v>0.2955</v>
      </c>
      <c r="H20" s="3" t="n">
        <f aca="false">TTEST(B20:D20,E20:G20,2,2)</f>
        <v>0.000147376467920795</v>
      </c>
    </row>
    <row r="21" customFormat="false" ht="15" hidden="false" customHeight="false" outlineLevel="0" collapsed="false">
      <c r="A21" s="3" t="s">
        <v>43</v>
      </c>
      <c r="B21" s="4" t="n">
        <v>0.273</v>
      </c>
      <c r="C21" s="4" t="n">
        <v>0.308</v>
      </c>
      <c r="D21" s="4" t="n">
        <v>0.309</v>
      </c>
      <c r="E21" s="4" t="n">
        <v>0.063</v>
      </c>
      <c r="F21" s="4" t="n">
        <v>0.223</v>
      </c>
      <c r="G21" s="4" t="n">
        <v>0.074</v>
      </c>
      <c r="H21" s="3" t="n">
        <f aca="false">TTEST(B21:D21,E21:G21,2,2)</f>
        <v>0.0289102387671591</v>
      </c>
    </row>
    <row r="22" customFormat="false" ht="15" hidden="false" customHeight="false" outlineLevel="0" collapsed="false">
      <c r="A22" s="3" t="s">
        <v>44</v>
      </c>
      <c r="B22" s="4" t="n">
        <v>0.2175</v>
      </c>
      <c r="C22" s="4" t="n">
        <v>0.225</v>
      </c>
      <c r="D22" s="4" t="n">
        <v>0.2265</v>
      </c>
      <c r="E22" s="4" t="n">
        <v>0.0465</v>
      </c>
      <c r="F22" s="4" t="n">
        <v>0.1625</v>
      </c>
      <c r="G22" s="4" t="n">
        <v>0.0675</v>
      </c>
      <c r="H22" s="3" t="n">
        <f aca="false">TTEST(B22:D22,E22:G22,2,2)</f>
        <v>0.0216718558177484</v>
      </c>
    </row>
    <row r="23" customFormat="false" ht="15" hidden="false" customHeight="false" outlineLevel="0" collapsed="false">
      <c r="A23" s="3" t="s">
        <v>45</v>
      </c>
      <c r="B23" s="4" t="n">
        <v>0.646</v>
      </c>
      <c r="C23" s="4" t="n">
        <v>0.601</v>
      </c>
      <c r="D23" s="4" t="n">
        <v>0.615</v>
      </c>
      <c r="E23" s="4" t="n">
        <v>0.4045</v>
      </c>
      <c r="F23" s="4" t="n">
        <v>0.549</v>
      </c>
      <c r="G23" s="4" t="n">
        <v>0.3895</v>
      </c>
      <c r="H23" s="3" t="n">
        <f aca="false">TTEST(B23:D23,E23:G23,2,2)</f>
        <v>0.0301751018770595</v>
      </c>
    </row>
  </sheetData>
  <mergeCells count="1">
    <mergeCell ref="A1:H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0-21T00:50:31Z</dcterms:created>
  <dc:creator>Tang, Yuhong</dc:creator>
  <dc:description/>
  <dc:language>en-US</dc:language>
  <cp:lastModifiedBy>Tang, Yuhong</cp:lastModifiedBy>
  <dcterms:modified xsi:type="dcterms:W3CDTF">2015-10-28T15:52:36Z</dcterms:modified>
  <cp:revision>0</cp:revision>
  <dc:subject/>
  <dc:title/>
</cp:coreProperties>
</file>